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0" yWindow="0" windowWidth="25600" windowHeight="16060" tabRatio="500"/>
  </bookViews>
  <sheets>
    <sheet name="Online Table 4" sheetId="4" r:id="rId1"/>
  </sheets>
  <definedNames>
    <definedName name="_xlnm.Print_Area" localSheetId="0">'Online Table 4'!$D$4:$L$3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" uniqueCount="85">
  <si>
    <t>PDGF-BB</t>
  </si>
  <si>
    <t>IL-15</t>
  </si>
  <si>
    <t>IL-1b</t>
  </si>
  <si>
    <t>IL-17</t>
  </si>
  <si>
    <t>IL-1Rα</t>
  </si>
  <si>
    <t>Eotaxin</t>
  </si>
  <si>
    <t>IL-2</t>
  </si>
  <si>
    <t>FGF-b</t>
  </si>
  <si>
    <t>IL-4</t>
  </si>
  <si>
    <t>G-CSF</t>
  </si>
  <si>
    <t>IL-5</t>
  </si>
  <si>
    <t>GM-CSF</t>
  </si>
  <si>
    <t>IL-6</t>
  </si>
  <si>
    <t>IFN-γ</t>
  </si>
  <si>
    <t>IL-7</t>
  </si>
  <si>
    <t>IP-10</t>
  </si>
  <si>
    <t>IL-8</t>
  </si>
  <si>
    <t>MCP-1</t>
  </si>
  <si>
    <t>IL-9</t>
  </si>
  <si>
    <t>MIP-1α</t>
  </si>
  <si>
    <t>IL-10</t>
  </si>
  <si>
    <t>MIP-1β</t>
  </si>
  <si>
    <t>IL-12p70</t>
  </si>
  <si>
    <t>RANTES</t>
  </si>
  <si>
    <t>IL-13</t>
  </si>
  <si>
    <t>TNF-α</t>
  </si>
  <si>
    <t>VEGF</t>
  </si>
  <si>
    <t>Day 0</t>
  </si>
  <si>
    <t>Day 7</t>
  </si>
  <si>
    <t>Median</t>
  </si>
  <si>
    <t>IQR</t>
  </si>
  <si>
    <t>%CV</t>
  </si>
  <si>
    <t>[12794-31441]</t>
  </si>
  <si>
    <t>[17708-35738]</t>
  </si>
  <si>
    <t>[0-6]</t>
  </si>
  <si>
    <t>[0-7]</t>
  </si>
  <si>
    <t>[136-323]</t>
  </si>
  <si>
    <t>[171-362]</t>
  </si>
  <si>
    <t>[0-3]</t>
  </si>
  <si>
    <t>[13-51]</t>
  </si>
  <si>
    <t>[14-53]</t>
  </si>
  <si>
    <t>[8-20]</t>
  </si>
  <si>
    <t>[10-26]</t>
  </si>
  <si>
    <t>[14-52]</t>
  </si>
  <si>
    <t>[17-55]</t>
  </si>
  <si>
    <t>[15-48]</t>
  </si>
  <si>
    <t>[24-51]</t>
  </si>
  <si>
    <t>[34-86]</t>
  </si>
  <si>
    <t>[37-103]</t>
  </si>
  <si>
    <t>[0-2]</t>
  </si>
  <si>
    <t>[0-4]</t>
  </si>
  <si>
    <t>[13-55]</t>
  </si>
  <si>
    <t>[15-66]</t>
  </si>
  <si>
    <t>[0-17]</t>
  </si>
  <si>
    <t>[3-19]</t>
  </si>
  <si>
    <t>[0-0]</t>
  </si>
  <si>
    <t>[91-228]</t>
  </si>
  <si>
    <t>[119-247]</t>
  </si>
  <si>
    <t>[105-342]</t>
  </si>
  <si>
    <t>[113-363]</t>
  </si>
  <si>
    <t>[4-62]</t>
  </si>
  <si>
    <t>[12-86]</t>
  </si>
  <si>
    <t>[19-126]</t>
  </si>
  <si>
    <t>[24-148]</t>
  </si>
  <si>
    <t>[0-1]</t>
  </si>
  <si>
    <t>[136-822]</t>
  </si>
  <si>
    <t>[249-909]</t>
  </si>
  <si>
    <t>[1098-2616]</t>
  </si>
  <si>
    <t>[1339-2895]</t>
  </si>
  <si>
    <t>[22-67]</t>
  </si>
  <si>
    <t>[31-90]</t>
  </si>
  <si>
    <t>[0-15]</t>
  </si>
  <si>
    <t>[4-19]</t>
  </si>
  <si>
    <t>[112-194]</t>
  </si>
  <si>
    <t>[118-228]</t>
  </si>
  <si>
    <t>[5734-14124]</t>
  </si>
  <si>
    <t>[7982-15096]</t>
  </si>
  <si>
    <t>[0-16]</t>
  </si>
  <si>
    <t>[0-55]</t>
  </si>
  <si>
    <t>[94-322]</t>
  </si>
  <si>
    <t>[111-365]</t>
  </si>
  <si>
    <t xml:space="preserve">conc of 144 healthy </t>
  </si>
  <si>
    <t>ND</t>
  </si>
  <si>
    <t>ND not detectable</t>
  </si>
  <si>
    <t xml:space="preserve">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u/>
      <sz val="12"/>
      <color theme="1"/>
      <name val="Calibri"/>
      <scheme val="minor"/>
    </font>
    <font>
      <b/>
      <sz val="22"/>
      <color theme="1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1" xfId="0" applyFont="1" applyBorder="1"/>
    <xf numFmtId="0" fontId="0" fillId="0" borderId="0" xfId="0" applyBorder="1"/>
    <xf numFmtId="0" fontId="5" fillId="0" borderId="0" xfId="0" applyFont="1"/>
    <xf numFmtId="0" fontId="0" fillId="0" borderId="1" xfId="0" applyFont="1" applyBorder="1"/>
    <xf numFmtId="0" fontId="0" fillId="0" borderId="0" xfId="0" applyFont="1" applyBorder="1"/>
    <xf numFmtId="2" fontId="0" fillId="0" borderId="0" xfId="0" applyNumberFormat="1"/>
    <xf numFmtId="10" fontId="0" fillId="0" borderId="0" xfId="1" applyNumberFormat="1" applyFont="1"/>
    <xf numFmtId="2" fontId="0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1" fillId="0" borderId="1" xfId="1" applyNumberFormat="1" applyFont="1" applyBorder="1" applyAlignment="1">
      <alignment horizontal="right"/>
    </xf>
    <xf numFmtId="164" fontId="6" fillId="0" borderId="1" xfId="1" applyNumberFormat="1" applyFont="1" applyBorder="1" applyAlignment="1">
      <alignment horizontal="right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 2" xfId="2"/>
    <cellStyle name="Percent" xfId="1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D4:N75"/>
  <sheetViews>
    <sheetView tabSelected="1" topLeftCell="A2" workbookViewId="0">
      <selection activeCell="B10" sqref="B10"/>
    </sheetView>
  </sheetViews>
  <sheetFormatPr baseColWidth="10" defaultRowHeight="15" x14ac:dyDescent="0"/>
  <cols>
    <col min="6" max="6" width="13.1640625" bestFit="1" customWidth="1"/>
    <col min="7" max="7" width="8.1640625" bestFit="1" customWidth="1"/>
    <col min="8" max="8" width="1.1640625" customWidth="1"/>
    <col min="9" max="9" width="0.1640625" hidden="1" customWidth="1"/>
    <col min="10" max="10" width="12.6640625" bestFit="1" customWidth="1"/>
    <col min="11" max="11" width="13.1640625" bestFit="1" customWidth="1"/>
    <col min="15" max="15" width="15.1640625" bestFit="1" customWidth="1"/>
  </cols>
  <sheetData>
    <row r="4" spans="4:12" ht="28">
      <c r="D4" s="3" t="s">
        <v>84</v>
      </c>
    </row>
    <row r="7" spans="4:12">
      <c r="E7" s="14" t="s">
        <v>27</v>
      </c>
      <c r="F7" s="15"/>
      <c r="G7" s="16"/>
      <c r="J7" s="14" t="s">
        <v>28</v>
      </c>
      <c r="K7" s="15"/>
      <c r="L7" s="16"/>
    </row>
    <row r="8" spans="4:12">
      <c r="E8" s="17"/>
      <c r="F8" s="18"/>
      <c r="G8" s="19"/>
      <c r="J8" s="17"/>
      <c r="K8" s="18"/>
      <c r="L8" s="19"/>
    </row>
    <row r="9" spans="4:12">
      <c r="D9" s="4"/>
      <c r="E9" s="9" t="s">
        <v>29</v>
      </c>
      <c r="F9" s="9" t="s">
        <v>30</v>
      </c>
      <c r="G9" s="9" t="s">
        <v>31</v>
      </c>
      <c r="H9" s="9"/>
      <c r="I9" s="9"/>
      <c r="J9" s="9" t="s">
        <v>29</v>
      </c>
      <c r="K9" s="9" t="s">
        <v>30</v>
      </c>
      <c r="L9" s="9" t="s">
        <v>31</v>
      </c>
    </row>
    <row r="10" spans="4:12">
      <c r="D10" s="1" t="s">
        <v>0</v>
      </c>
      <c r="E10" s="8">
        <v>21747.395</v>
      </c>
      <c r="F10" s="10" t="s">
        <v>32</v>
      </c>
      <c r="G10" s="11">
        <v>0.77493398647859457</v>
      </c>
      <c r="H10" s="10"/>
      <c r="I10" s="9"/>
      <c r="J10" s="8">
        <v>25863.34</v>
      </c>
      <c r="K10" s="10" t="s">
        <v>33</v>
      </c>
      <c r="L10" s="12">
        <v>1.018326166251986</v>
      </c>
    </row>
    <row r="11" spans="4:12">
      <c r="D11" s="1" t="s">
        <v>2</v>
      </c>
      <c r="E11" s="8">
        <v>2.4700000000000002</v>
      </c>
      <c r="F11" s="10" t="s">
        <v>34</v>
      </c>
      <c r="G11" s="11">
        <v>0.84727865819740045</v>
      </c>
      <c r="H11" s="10"/>
      <c r="I11" s="9"/>
      <c r="J11" s="8">
        <v>3.38</v>
      </c>
      <c r="K11" s="10" t="s">
        <v>35</v>
      </c>
      <c r="L11" s="12">
        <v>0.92558430573654193</v>
      </c>
    </row>
    <row r="12" spans="4:12">
      <c r="D12" s="1" t="s">
        <v>4</v>
      </c>
      <c r="E12" s="8">
        <v>230.39999999999998</v>
      </c>
      <c r="F12" s="10" t="s">
        <v>36</v>
      </c>
      <c r="G12" s="11">
        <v>1.5594238835752783</v>
      </c>
      <c r="H12" s="10"/>
      <c r="I12" s="9"/>
      <c r="J12" s="8">
        <v>253.84</v>
      </c>
      <c r="K12" s="10" t="s">
        <v>37</v>
      </c>
      <c r="L12" s="12">
        <v>1.3437025322307636</v>
      </c>
    </row>
    <row r="13" spans="4:12">
      <c r="D13" s="1" t="s">
        <v>6</v>
      </c>
      <c r="E13" s="8" t="s">
        <v>82</v>
      </c>
      <c r="F13" s="10" t="s">
        <v>38</v>
      </c>
      <c r="G13" s="11">
        <v>0.88105333358043425</v>
      </c>
      <c r="H13" s="10"/>
      <c r="I13" s="9"/>
      <c r="J13" s="8" t="s">
        <v>82</v>
      </c>
      <c r="K13" s="10" t="s">
        <v>34</v>
      </c>
      <c r="L13" s="12">
        <v>1.0689533656966801</v>
      </c>
    </row>
    <row r="14" spans="4:12">
      <c r="D14" s="1" t="s">
        <v>8</v>
      </c>
      <c r="E14" s="8">
        <v>36.064999999999998</v>
      </c>
      <c r="F14" s="10" t="s">
        <v>39</v>
      </c>
      <c r="G14" s="11">
        <v>0.61664273763094812</v>
      </c>
      <c r="H14" s="10"/>
      <c r="I14" s="9"/>
      <c r="J14" s="8">
        <v>37.545000000000002</v>
      </c>
      <c r="K14" s="10" t="s">
        <v>40</v>
      </c>
      <c r="L14" s="12">
        <v>0.60511187055930071</v>
      </c>
    </row>
    <row r="15" spans="4:12">
      <c r="D15" s="1" t="s">
        <v>10</v>
      </c>
      <c r="E15" s="8">
        <v>2.19</v>
      </c>
      <c r="F15" s="10" t="s">
        <v>34</v>
      </c>
      <c r="G15" s="12">
        <v>1.278574462717494</v>
      </c>
      <c r="H15" s="10"/>
      <c r="I15" s="9"/>
      <c r="J15" s="8">
        <v>3.18</v>
      </c>
      <c r="K15" s="10" t="s">
        <v>35</v>
      </c>
      <c r="L15" s="12">
        <v>1.2426944121793282</v>
      </c>
    </row>
    <row r="16" spans="4:12">
      <c r="D16" s="1" t="s">
        <v>12</v>
      </c>
      <c r="E16" s="8">
        <v>12.455</v>
      </c>
      <c r="F16" s="10" t="s">
        <v>41</v>
      </c>
      <c r="G16" s="12">
        <v>1.2643897290612456</v>
      </c>
      <c r="H16" s="10"/>
      <c r="I16" s="9"/>
      <c r="J16" s="8">
        <v>15.695</v>
      </c>
      <c r="K16" s="10" t="s">
        <v>42</v>
      </c>
      <c r="L16" s="12">
        <v>1.2753407150933036</v>
      </c>
    </row>
    <row r="17" spans="4:12">
      <c r="D17" s="1" t="s">
        <v>14</v>
      </c>
      <c r="E17" s="8">
        <v>30.16</v>
      </c>
      <c r="F17" s="10" t="s">
        <v>43</v>
      </c>
      <c r="G17" s="13">
        <v>2.2813149155694918</v>
      </c>
      <c r="H17" s="10"/>
      <c r="I17" s="9"/>
      <c r="J17" s="8">
        <v>32</v>
      </c>
      <c r="K17" s="10" t="s">
        <v>44</v>
      </c>
      <c r="L17" s="13">
        <v>2.2331092978436833</v>
      </c>
    </row>
    <row r="18" spans="4:12">
      <c r="D18" s="1" t="s">
        <v>16</v>
      </c>
      <c r="E18" s="8">
        <v>34.200000000000003</v>
      </c>
      <c r="F18" s="10" t="s">
        <v>45</v>
      </c>
      <c r="G18" s="12">
        <v>0.76017028924892571</v>
      </c>
      <c r="H18" s="10"/>
      <c r="I18" s="9"/>
      <c r="J18" s="8">
        <v>37.305</v>
      </c>
      <c r="K18" s="10" t="s">
        <v>46</v>
      </c>
      <c r="L18" s="12">
        <v>1.3320630845453172</v>
      </c>
    </row>
    <row r="19" spans="4:12">
      <c r="D19" s="1" t="s">
        <v>18</v>
      </c>
      <c r="E19" s="8">
        <v>59.31</v>
      </c>
      <c r="F19" s="10" t="s">
        <v>47</v>
      </c>
      <c r="G19" s="13">
        <v>7.374375113829247</v>
      </c>
      <c r="H19" s="10"/>
      <c r="I19" s="9"/>
      <c r="J19" s="8">
        <v>68.680000000000007</v>
      </c>
      <c r="K19" s="10" t="s">
        <v>48</v>
      </c>
      <c r="L19" s="13">
        <v>7.5813144192847259</v>
      </c>
    </row>
    <row r="20" spans="4:12">
      <c r="D20" s="1" t="s">
        <v>20</v>
      </c>
      <c r="E20" s="8">
        <v>0</v>
      </c>
      <c r="F20" s="10" t="s">
        <v>49</v>
      </c>
      <c r="G20" s="12">
        <v>1.1024738447439602</v>
      </c>
      <c r="H20" s="10"/>
      <c r="I20" s="9"/>
      <c r="J20" s="8">
        <v>0.89500000000000002</v>
      </c>
      <c r="K20" s="10" t="s">
        <v>50</v>
      </c>
      <c r="L20" s="12">
        <v>1.0800426116885586</v>
      </c>
    </row>
    <row r="21" spans="4:12">
      <c r="D21" s="1" t="s">
        <v>22</v>
      </c>
      <c r="E21" s="8">
        <v>25.555</v>
      </c>
      <c r="F21" s="10" t="s">
        <v>51</v>
      </c>
      <c r="G21" s="12">
        <v>1.3117355390469889</v>
      </c>
      <c r="H21" s="10"/>
      <c r="I21" s="9"/>
      <c r="J21" s="8">
        <v>29.704999999999998</v>
      </c>
      <c r="K21" s="10" t="s">
        <v>52</v>
      </c>
      <c r="L21" s="12">
        <v>1.3611428897627813</v>
      </c>
    </row>
    <row r="22" spans="4:12">
      <c r="D22" s="1" t="s">
        <v>24</v>
      </c>
      <c r="E22" s="8">
        <v>9.18</v>
      </c>
      <c r="F22" s="10" t="s">
        <v>53</v>
      </c>
      <c r="G22" s="12">
        <v>1.1127100967663728</v>
      </c>
      <c r="H22" s="10"/>
      <c r="I22" s="9"/>
      <c r="J22" s="8">
        <v>10.664999999999999</v>
      </c>
      <c r="K22" s="10" t="s">
        <v>54</v>
      </c>
      <c r="L22" s="12">
        <v>0.81383902010229225</v>
      </c>
    </row>
    <row r="23" spans="4:12">
      <c r="D23" s="1" t="s">
        <v>1</v>
      </c>
      <c r="E23" s="8" t="s">
        <v>82</v>
      </c>
      <c r="F23" s="10" t="s">
        <v>55</v>
      </c>
      <c r="G23" s="12">
        <v>0.53333840656429032</v>
      </c>
      <c r="H23" s="10"/>
      <c r="I23" s="9"/>
      <c r="J23" s="8" t="s">
        <v>82</v>
      </c>
      <c r="K23" s="10" t="s">
        <v>55</v>
      </c>
      <c r="L23" s="12">
        <v>0.57227255820603073</v>
      </c>
    </row>
    <row r="24" spans="4:12">
      <c r="D24" s="1" t="s">
        <v>3</v>
      </c>
      <c r="E24" s="8">
        <v>157.155</v>
      </c>
      <c r="F24" s="10" t="s">
        <v>56</v>
      </c>
      <c r="G24" s="12">
        <v>1.1465626588113551</v>
      </c>
      <c r="H24" s="10"/>
      <c r="I24" s="9"/>
      <c r="J24" s="8">
        <v>180.4</v>
      </c>
      <c r="K24" s="10" t="s">
        <v>57</v>
      </c>
      <c r="L24" s="12">
        <v>1.1206057327223897</v>
      </c>
    </row>
    <row r="25" spans="4:12">
      <c r="D25" s="1" t="s">
        <v>5</v>
      </c>
      <c r="E25" s="8">
        <v>204.58500000000001</v>
      </c>
      <c r="F25" s="10" t="s">
        <v>58</v>
      </c>
      <c r="G25" s="12">
        <v>0.76165286976566338</v>
      </c>
      <c r="H25" s="10"/>
      <c r="I25" s="9"/>
      <c r="J25" s="8">
        <v>222.19499999999999</v>
      </c>
      <c r="K25" s="10" t="s">
        <v>59</v>
      </c>
      <c r="L25" s="12">
        <v>0.82366786864328767</v>
      </c>
    </row>
    <row r="26" spans="4:12">
      <c r="D26" s="1" t="s">
        <v>7</v>
      </c>
      <c r="E26" s="8">
        <v>28.195</v>
      </c>
      <c r="F26" s="10" t="s">
        <v>60</v>
      </c>
      <c r="G26" s="12">
        <v>0.99673374855359431</v>
      </c>
      <c r="H26" s="10"/>
      <c r="I26" s="9"/>
      <c r="J26" s="8">
        <v>38.17</v>
      </c>
      <c r="K26" s="10" t="s">
        <v>61</v>
      </c>
      <c r="L26" s="12">
        <v>0.96073616760445646</v>
      </c>
    </row>
    <row r="27" spans="4:12">
      <c r="D27" s="1" t="s">
        <v>9</v>
      </c>
      <c r="E27" s="8">
        <v>44.715000000000003</v>
      </c>
      <c r="F27" s="10" t="s">
        <v>62</v>
      </c>
      <c r="G27" s="12">
        <v>0.88662514193305053</v>
      </c>
      <c r="H27" s="10"/>
      <c r="I27" s="9"/>
      <c r="J27" s="8">
        <v>58.644999999999996</v>
      </c>
      <c r="K27" s="10" t="s">
        <v>63</v>
      </c>
      <c r="L27" s="12">
        <v>0.85411757693413004</v>
      </c>
    </row>
    <row r="28" spans="4:12">
      <c r="D28" s="1" t="s">
        <v>11</v>
      </c>
      <c r="E28" s="8" t="s">
        <v>82</v>
      </c>
      <c r="F28" s="10" t="s">
        <v>55</v>
      </c>
      <c r="G28" s="12">
        <v>0.91323649982880861</v>
      </c>
      <c r="H28" s="10"/>
      <c r="I28" s="9"/>
      <c r="J28" s="8" t="s">
        <v>82</v>
      </c>
      <c r="K28" s="10" t="s">
        <v>64</v>
      </c>
      <c r="L28" s="12">
        <v>1.1259318255868853</v>
      </c>
    </row>
    <row r="29" spans="4:12">
      <c r="D29" s="1" t="s">
        <v>13</v>
      </c>
      <c r="E29" s="8">
        <v>418.1</v>
      </c>
      <c r="F29" s="10" t="s">
        <v>65</v>
      </c>
      <c r="G29" s="12">
        <v>1.5443879838594288</v>
      </c>
      <c r="H29" s="10"/>
      <c r="I29" s="9"/>
      <c r="J29" s="8">
        <v>528.56999999999994</v>
      </c>
      <c r="K29" s="10" t="s">
        <v>66</v>
      </c>
      <c r="L29" s="12">
        <v>1.5567604798445807</v>
      </c>
    </row>
    <row r="30" spans="4:12">
      <c r="D30" s="1" t="s">
        <v>15</v>
      </c>
      <c r="E30" s="8">
        <v>1696.04</v>
      </c>
      <c r="F30" s="10" t="s">
        <v>67</v>
      </c>
      <c r="G30" s="12">
        <v>0.72233614139711677</v>
      </c>
      <c r="H30" s="10"/>
      <c r="I30" s="9"/>
      <c r="J30" s="8">
        <v>1884.1</v>
      </c>
      <c r="K30" s="10" t="s">
        <v>68</v>
      </c>
      <c r="L30" s="12">
        <v>0.66674486371747566</v>
      </c>
    </row>
    <row r="31" spans="4:12">
      <c r="D31" s="1" t="s">
        <v>17</v>
      </c>
      <c r="E31" s="8">
        <v>39.74</v>
      </c>
      <c r="F31" s="10" t="s">
        <v>69</v>
      </c>
      <c r="G31" s="12">
        <v>0.82469838678604357</v>
      </c>
      <c r="H31" s="10"/>
      <c r="I31" s="9"/>
      <c r="J31" s="8">
        <v>53.760000000000005</v>
      </c>
      <c r="K31" s="10" t="s">
        <v>70</v>
      </c>
      <c r="L31" s="12">
        <v>0.75116963210453691</v>
      </c>
    </row>
    <row r="32" spans="4:12">
      <c r="D32" s="1" t="s">
        <v>19</v>
      </c>
      <c r="E32" s="8">
        <v>8.0299999999999994</v>
      </c>
      <c r="F32" s="10" t="s">
        <v>71</v>
      </c>
      <c r="G32" s="12">
        <v>1.0500890445900239</v>
      </c>
      <c r="H32" s="10"/>
      <c r="I32" s="9"/>
      <c r="J32" s="8">
        <v>10.88</v>
      </c>
      <c r="K32" s="10" t="s">
        <v>72</v>
      </c>
      <c r="L32" s="12">
        <v>1.0477647058657662</v>
      </c>
    </row>
    <row r="33" spans="4:12">
      <c r="D33" s="1" t="s">
        <v>21</v>
      </c>
      <c r="E33" s="8">
        <v>144.94</v>
      </c>
      <c r="F33" s="10" t="s">
        <v>73</v>
      </c>
      <c r="G33" s="12">
        <v>0.5596533979090289</v>
      </c>
      <c r="H33" s="10"/>
      <c r="I33" s="9"/>
      <c r="J33" s="8">
        <v>166.97</v>
      </c>
      <c r="K33" s="10" t="s">
        <v>74</v>
      </c>
      <c r="L33" s="12">
        <v>0.64533199905817629</v>
      </c>
    </row>
    <row r="34" spans="4:12">
      <c r="D34" s="1" t="s">
        <v>23</v>
      </c>
      <c r="E34" s="8">
        <v>10264.209999999999</v>
      </c>
      <c r="F34" s="10" t="s">
        <v>75</v>
      </c>
      <c r="G34" s="12">
        <v>0.51800699433022623</v>
      </c>
      <c r="H34" s="10"/>
      <c r="I34" s="9"/>
      <c r="J34" s="8">
        <v>11740.244999999999</v>
      </c>
      <c r="K34" s="10" t="s">
        <v>76</v>
      </c>
      <c r="L34" s="12">
        <v>0.59499636170953096</v>
      </c>
    </row>
    <row r="35" spans="4:12">
      <c r="D35" s="1" t="s">
        <v>25</v>
      </c>
      <c r="E35" s="8">
        <v>0</v>
      </c>
      <c r="F35" s="10" t="s">
        <v>77</v>
      </c>
      <c r="G35" s="12">
        <v>1.3613081518248356</v>
      </c>
      <c r="H35" s="10"/>
      <c r="I35" s="9"/>
      <c r="J35" s="8">
        <v>1.4165106835238273</v>
      </c>
      <c r="K35" s="10" t="s">
        <v>78</v>
      </c>
      <c r="L35" s="12">
        <v>1.4165106835238273</v>
      </c>
    </row>
    <row r="36" spans="4:12">
      <c r="D36" s="1" t="s">
        <v>26</v>
      </c>
      <c r="E36" s="8">
        <v>178.82</v>
      </c>
      <c r="F36" s="10" t="s">
        <v>79</v>
      </c>
      <c r="G36" s="12">
        <v>0.80612593588077452</v>
      </c>
      <c r="H36" s="10"/>
      <c r="I36" s="9"/>
      <c r="J36" s="8">
        <v>225.74</v>
      </c>
      <c r="K36" s="10" t="s">
        <v>80</v>
      </c>
      <c r="L36" s="12">
        <v>0.84842082677662289</v>
      </c>
    </row>
    <row r="37" spans="4:12">
      <c r="D37" s="5"/>
      <c r="E37" s="5"/>
      <c r="F37" s="5"/>
      <c r="G37" s="5"/>
      <c r="H37" s="5"/>
      <c r="I37" s="5"/>
      <c r="J37" s="5"/>
      <c r="K37" s="5"/>
      <c r="L37" s="5"/>
    </row>
    <row r="38" spans="4:12">
      <c r="H38" s="2"/>
    </row>
    <row r="40" spans="4:12">
      <c r="D40" t="s">
        <v>83</v>
      </c>
    </row>
    <row r="41" spans="4:12">
      <c r="D41" t="s">
        <v>81</v>
      </c>
    </row>
    <row r="49" spans="12:14">
      <c r="L49" s="6"/>
      <c r="N49" s="7"/>
    </row>
    <row r="50" spans="12:14">
      <c r="L50" s="6"/>
      <c r="N50" s="7"/>
    </row>
    <row r="51" spans="12:14">
      <c r="L51" s="6"/>
      <c r="N51" s="7"/>
    </row>
    <row r="52" spans="12:14">
      <c r="L52" s="6"/>
      <c r="N52" s="7"/>
    </row>
    <row r="53" spans="12:14">
      <c r="L53" s="6"/>
      <c r="N53" s="7"/>
    </row>
    <row r="54" spans="12:14">
      <c r="L54" s="6"/>
      <c r="N54" s="7"/>
    </row>
    <row r="55" spans="12:14">
      <c r="L55" s="6"/>
      <c r="N55" s="7"/>
    </row>
    <row r="56" spans="12:14">
      <c r="L56" s="6"/>
      <c r="N56" s="7"/>
    </row>
    <row r="57" spans="12:14">
      <c r="L57" s="6"/>
      <c r="N57" s="7"/>
    </row>
    <row r="58" spans="12:14">
      <c r="L58" s="6"/>
      <c r="N58" s="7"/>
    </row>
    <row r="59" spans="12:14">
      <c r="L59" s="6"/>
      <c r="N59" s="7"/>
    </row>
    <row r="60" spans="12:14">
      <c r="L60" s="6"/>
      <c r="N60" s="7"/>
    </row>
    <row r="61" spans="12:14">
      <c r="L61" s="6"/>
      <c r="N61" s="7"/>
    </row>
    <row r="62" spans="12:14">
      <c r="L62" s="6"/>
      <c r="N62" s="7"/>
    </row>
    <row r="63" spans="12:14">
      <c r="L63" s="6"/>
      <c r="N63" s="7"/>
    </row>
    <row r="64" spans="12:14">
      <c r="L64" s="6"/>
      <c r="N64" s="7"/>
    </row>
    <row r="65" spans="12:14">
      <c r="L65" s="6"/>
      <c r="N65" s="7"/>
    </row>
    <row r="66" spans="12:14">
      <c r="L66" s="6"/>
      <c r="N66" s="7"/>
    </row>
    <row r="67" spans="12:14">
      <c r="L67" s="6"/>
      <c r="N67" s="7"/>
    </row>
    <row r="68" spans="12:14">
      <c r="L68" s="6"/>
      <c r="N68" s="7"/>
    </row>
    <row r="69" spans="12:14">
      <c r="L69" s="6"/>
      <c r="N69" s="7"/>
    </row>
    <row r="70" spans="12:14">
      <c r="L70" s="6"/>
      <c r="N70" s="7"/>
    </row>
    <row r="71" spans="12:14">
      <c r="L71" s="6"/>
      <c r="N71" s="7"/>
    </row>
    <row r="72" spans="12:14">
      <c r="L72" s="6"/>
      <c r="N72" s="7"/>
    </row>
    <row r="73" spans="12:14">
      <c r="L73" s="6"/>
      <c r="N73" s="7"/>
    </row>
    <row r="74" spans="12:14">
      <c r="L74" s="6"/>
      <c r="N74" s="7"/>
    </row>
    <row r="75" spans="12:14">
      <c r="L75" s="6"/>
      <c r="N75" s="7"/>
    </row>
  </sheetData>
  <mergeCells count="2">
    <mergeCell ref="E7:G8"/>
    <mergeCell ref="J7:L8"/>
  </mergeCells>
  <phoneticPr fontId="9" type="noConversion"/>
  <conditionalFormatting sqref="N49:N75">
    <cfRule type="cellIs" dxfId="0" priority="1" operator="greaterThan">
      <formula>2</formula>
    </cfRule>
  </conditionalFormatting>
  <pageMargins left="0.75" right="0.75" top="1" bottom="1" header="0.5" footer="0.5"/>
  <pageSetup scale="9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ine Table 4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que Biancotto</dc:creator>
  <cp:lastModifiedBy>Biancotto, Angélique </cp:lastModifiedBy>
  <cp:lastPrinted>2013-06-25T14:20:39Z</cp:lastPrinted>
  <dcterms:created xsi:type="dcterms:W3CDTF">2013-03-07T20:01:23Z</dcterms:created>
  <dcterms:modified xsi:type="dcterms:W3CDTF">2013-09-17T16:55:03Z</dcterms:modified>
</cp:coreProperties>
</file>